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/>
  </bookViews>
  <sheets>
    <sheet name="Figure S19B" sheetId="4" r:id="rId1"/>
    <sheet name="Figure S19D" sheetId="3" r:id="rId2"/>
    <sheet name="Sheet1" sheetId="1" r:id="rId3"/>
  </sheets>
  <definedNames>
    <definedName name="_xlnm.Print_Area" localSheetId="0">'Figure S19B'!$A$2:$M$3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4" l="1"/>
  <c r="G37" i="4"/>
  <c r="F37" i="4"/>
  <c r="E37" i="4"/>
  <c r="D37" i="4"/>
  <c r="C37" i="4"/>
  <c r="H36" i="4"/>
  <c r="G36" i="4"/>
  <c r="F36" i="4"/>
  <c r="E36" i="4"/>
  <c r="D36" i="4"/>
  <c r="C36" i="4"/>
  <c r="C8" i="3"/>
  <c r="C9" i="3" s="1"/>
  <c r="C10" i="3" s="1"/>
  <c r="C11" i="3" s="1"/>
  <c r="C12" i="3" s="1"/>
  <c r="C13" i="3" s="1"/>
  <c r="C14" i="3" s="1"/>
  <c r="C15" i="3" s="1"/>
  <c r="C16" i="3" s="1"/>
  <c r="C17" i="3" s="1"/>
  <c r="C18" i="3" s="1"/>
  <c r="C19" i="3" s="1"/>
  <c r="C20" i="3" s="1"/>
  <c r="C21" i="3" s="1"/>
  <c r="C22" i="3" s="1"/>
  <c r="C23" i="3" s="1"/>
  <c r="C24" i="3" s="1"/>
  <c r="C25" i="3" s="1"/>
  <c r="C26" i="3" s="1"/>
  <c r="C27" i="3" s="1"/>
  <c r="C28" i="3" s="1"/>
  <c r="C29" i="3" s="1"/>
  <c r="C30" i="3" s="1"/>
  <c r="C31" i="3" s="1"/>
  <c r="C32" i="3" s="1"/>
  <c r="C33" i="3" s="1"/>
  <c r="C34" i="3" s="1"/>
  <c r="C35" i="3" s="1"/>
  <c r="C7" i="3"/>
</calcChain>
</file>

<file path=xl/sharedStrings.xml><?xml version="1.0" encoding="utf-8"?>
<sst xmlns="http://schemas.openxmlformats.org/spreadsheetml/2006/main" count="132" uniqueCount="73">
  <si>
    <t>Pearson Correlation Coefficient</t>
  </si>
  <si>
    <t>Column B</t>
  </si>
  <si>
    <t>Column C</t>
  </si>
  <si>
    <t>Column D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Mean of column C</t>
  </si>
  <si>
    <t>Mean of column D</t>
  </si>
  <si>
    <t>Difference between means (B - A) ± SEM</t>
  </si>
  <si>
    <t>Difference between means (C - A) ± SEM</t>
  </si>
  <si>
    <t>Difference between means (D - A) ± SEM</t>
  </si>
  <si>
    <t>95% confidence interval</t>
  </si>
  <si>
    <t>R squared (eta squared)</t>
  </si>
  <si>
    <t>F test to compare variances</t>
  </si>
  <si>
    <t>F, DFn, Dfd</t>
  </si>
  <si>
    <t>*</t>
  </si>
  <si>
    <t>Data analyzed</t>
  </si>
  <si>
    <t>Sample size, column A</t>
  </si>
  <si>
    <t>Sample size, column B</t>
  </si>
  <si>
    <t>Sample size, column C</t>
  </si>
  <si>
    <t>Sample size, column D</t>
  </si>
  <si>
    <t xml:space="preserve">3-5 cells measured per field, 3 fields counted across 3 biological replicates. Pearson Correlation Coefficient for FITC/A594 (green/magenta) determined by using the "Colocalization (ROI)" function to draw regions around individual cells in SoftWorx (GE)  Results  graphed using PRISM (GraphPad). T-test to determine statistical signficance in PRISM (GraphPad). </t>
  </si>
  <si>
    <t>(A)</t>
  </si>
  <si>
    <t>(B)</t>
  </si>
  <si>
    <t>(C)</t>
  </si>
  <si>
    <t>(D)</t>
  </si>
  <si>
    <t>+ DMSO</t>
  </si>
  <si>
    <t>+ CHX</t>
  </si>
  <si>
    <t>+RAP</t>
  </si>
  <si>
    <t>HAL5-mNG</t>
  </si>
  <si>
    <t>untreated</t>
  </si>
  <si>
    <t>DMSO</t>
  </si>
  <si>
    <t>CHX</t>
  </si>
  <si>
    <t>RAP</t>
  </si>
  <si>
    <t>control</t>
  </si>
  <si>
    <t>t=0.3345, df=58</t>
  </si>
  <si>
    <t>t=0.7877, df=58</t>
  </si>
  <si>
    <t>t=0.4303, df=58</t>
  </si>
  <si>
    <t>-0.006940 ± 0.02075</t>
  </si>
  <si>
    <t>0.01494 ± 0.01897</t>
  </si>
  <si>
    <t>0.009647 ± 0.02242</t>
  </si>
  <si>
    <t>-0.04848 to 0.03460</t>
  </si>
  <si>
    <t>-0.02303 to 0.05292</t>
  </si>
  <si>
    <t>-0.03523 to 0.05453</t>
  </si>
  <si>
    <t>2.208, 29, 29</t>
  </si>
  <si>
    <t>1.682, 29, 29</t>
  </si>
  <si>
    <t>2.746, 29, 29</t>
  </si>
  <si>
    <t>**</t>
  </si>
  <si>
    <t>AVG</t>
  </si>
  <si>
    <t>STD</t>
  </si>
  <si>
    <t>Pearson's Coefficient (SoftWorx) of Hal5 mNeon (465/523) with FM464 (575/632)</t>
  </si>
  <si>
    <t>176 + 1585</t>
  </si>
  <si>
    <t xml:space="preserve">NO LATA </t>
  </si>
  <si>
    <t>no shift (1583)</t>
  </si>
  <si>
    <t xml:space="preserve">no shift (1585) </t>
  </si>
  <si>
    <t>5x URA (1585)</t>
  </si>
  <si>
    <t>5x MET (1585)</t>
  </si>
  <si>
    <t>500  mM NaCl (1585)</t>
  </si>
  <si>
    <t>300  mM KCl (1585)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3" fillId="0" borderId="1" xfId="1" applyFont="1" applyBorder="1" applyAlignment="1">
      <alignment horizontal="center"/>
    </xf>
    <xf numFmtId="0" fontId="2" fillId="0" borderId="0" xfId="1"/>
    <xf numFmtId="0" fontId="2" fillId="0" borderId="0" xfId="1" applyFont="1" applyAlignment="1">
      <alignment horizontal="center" vertical="center" wrapText="1"/>
    </xf>
    <xf numFmtId="0" fontId="3" fillId="0" borderId="0" xfId="1" applyFont="1" applyAlignment="1">
      <alignment horizontal="center"/>
    </xf>
    <xf numFmtId="0" fontId="3" fillId="0" borderId="0" xfId="1" applyFont="1" applyBorder="1" applyAlignment="1"/>
    <xf numFmtId="0" fontId="4" fillId="0" borderId="0" xfId="1" applyFont="1" applyAlignment="1">
      <alignment horizontal="left"/>
    </xf>
    <xf numFmtId="0" fontId="4" fillId="0" borderId="0" xfId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9050</xdr:colOff>
      <xdr:row>32</xdr:row>
      <xdr:rowOff>104434</xdr:rowOff>
    </xdr:from>
    <xdr:to>
      <xdr:col>10</xdr:col>
      <xdr:colOff>1292225</xdr:colOff>
      <xdr:row>54</xdr:row>
      <xdr:rowOff>377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802A405-87EC-3C4F-9D1B-39C931A82E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65520" y="6444274"/>
          <a:ext cx="5898515" cy="42919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I37"/>
  <sheetViews>
    <sheetView tabSelected="1" zoomScale="91" zoomScaleNormal="91" workbookViewId="0">
      <selection activeCell="I32" sqref="I32"/>
    </sheetView>
  </sheetViews>
  <sheetFormatPr defaultColWidth="10.9453125" defaultRowHeight="14.4" x14ac:dyDescent="0.55000000000000004"/>
  <cols>
    <col min="3" max="3" width="12.15625" style="11" bestFit="1" customWidth="1"/>
    <col min="4" max="4" width="12.47265625" style="11" bestFit="1" customWidth="1"/>
    <col min="5" max="5" width="12" style="11" bestFit="1" customWidth="1"/>
    <col min="6" max="6" width="12" bestFit="1" customWidth="1"/>
    <col min="7" max="7" width="17" style="11" bestFit="1" customWidth="1"/>
    <col min="8" max="8" width="15.83984375" bestFit="1" customWidth="1"/>
  </cols>
  <sheetData>
    <row r="3" spans="1:9" x14ac:dyDescent="0.55000000000000004">
      <c r="A3">
        <v>21419</v>
      </c>
      <c r="B3" s="8">
        <v>21819</v>
      </c>
      <c r="C3" s="8"/>
      <c r="D3" s="9" t="s">
        <v>63</v>
      </c>
      <c r="E3" s="9"/>
      <c r="F3" s="9"/>
      <c r="G3" s="9"/>
      <c r="H3" s="9"/>
      <c r="I3" s="10"/>
    </row>
    <row r="4" spans="1:9" x14ac:dyDescent="0.55000000000000004">
      <c r="A4">
        <v>42519</v>
      </c>
      <c r="B4" s="8" t="s">
        <v>64</v>
      </c>
      <c r="C4" s="8">
        <v>1</v>
      </c>
      <c r="D4" s="11">
        <v>2</v>
      </c>
      <c r="E4" s="11">
        <v>4</v>
      </c>
      <c r="F4" s="11">
        <v>5</v>
      </c>
      <c r="G4" s="11">
        <v>6</v>
      </c>
      <c r="H4" s="11">
        <v>7</v>
      </c>
      <c r="I4" s="11"/>
    </row>
    <row r="5" spans="1:9" x14ac:dyDescent="0.55000000000000004">
      <c r="B5" s="8" t="s">
        <v>65</v>
      </c>
      <c r="C5" s="8" t="s">
        <v>66</v>
      </c>
      <c r="D5" s="8" t="s">
        <v>67</v>
      </c>
      <c r="E5" s="8" t="s">
        <v>68</v>
      </c>
      <c r="F5" s="8" t="s">
        <v>69</v>
      </c>
      <c r="G5" s="8" t="s">
        <v>70</v>
      </c>
      <c r="H5" s="8" t="s">
        <v>71</v>
      </c>
      <c r="I5" s="8"/>
    </row>
    <row r="6" spans="1:9" x14ac:dyDescent="0.55000000000000004">
      <c r="B6" s="8">
        <v>1</v>
      </c>
      <c r="C6" s="11">
        <v>0.40129999999999999</v>
      </c>
      <c r="D6" s="11">
        <v>0.38379999999999997</v>
      </c>
      <c r="E6" s="11">
        <v>2.7300000000000001E-2</v>
      </c>
      <c r="F6" s="11">
        <v>0.1159</v>
      </c>
      <c r="G6" s="11">
        <v>0.501</v>
      </c>
      <c r="H6" s="11">
        <v>0.58389999999999997</v>
      </c>
    </row>
    <row r="7" spans="1:9" x14ac:dyDescent="0.55000000000000004">
      <c r="B7" s="8">
        <v>2</v>
      </c>
      <c r="C7" s="11">
        <v>0.4204</v>
      </c>
      <c r="D7" s="11">
        <v>0.22420000000000001</v>
      </c>
      <c r="E7" s="11">
        <v>3.1699999999999999E-2</v>
      </c>
      <c r="F7" s="11">
        <v>3.9399999999999998E-2</v>
      </c>
      <c r="G7" s="11">
        <v>0.58050000000000002</v>
      </c>
      <c r="H7" s="11">
        <v>0.47639999999999999</v>
      </c>
    </row>
    <row r="8" spans="1:9" x14ac:dyDescent="0.55000000000000004">
      <c r="B8" s="8">
        <v>3</v>
      </c>
      <c r="C8" s="8">
        <v>0.46960000000000002</v>
      </c>
      <c r="D8" s="11">
        <v>0.30130000000000001</v>
      </c>
      <c r="E8" s="11">
        <v>-4.4999999999999998E-2</v>
      </c>
      <c r="F8" s="11">
        <v>2.6800000000000001E-2</v>
      </c>
      <c r="G8" s="11">
        <v>0.31090000000000001</v>
      </c>
      <c r="H8" s="11">
        <v>0.66220000000000001</v>
      </c>
    </row>
    <row r="9" spans="1:9" x14ac:dyDescent="0.55000000000000004">
      <c r="B9" s="8">
        <v>4</v>
      </c>
      <c r="C9" s="8">
        <v>0.29070000000000001</v>
      </c>
      <c r="D9" s="11">
        <v>0.42699999999999999</v>
      </c>
      <c r="E9" s="11">
        <v>2.7099999999999999E-2</v>
      </c>
      <c r="F9" s="11">
        <v>0.1162</v>
      </c>
      <c r="G9" s="11">
        <v>0.55710000000000004</v>
      </c>
      <c r="H9" s="11">
        <v>0.48299999999999998</v>
      </c>
    </row>
    <row r="10" spans="1:9" x14ac:dyDescent="0.55000000000000004">
      <c r="B10" s="8">
        <v>5</v>
      </c>
      <c r="C10" s="8">
        <v>0.5534</v>
      </c>
      <c r="D10" s="11">
        <v>0.51249999999999996</v>
      </c>
      <c r="E10" s="11">
        <v>-5.3E-3</v>
      </c>
      <c r="F10" s="11">
        <v>0.17749999999999999</v>
      </c>
      <c r="G10" s="11">
        <v>0.67379999999999995</v>
      </c>
      <c r="H10" s="11">
        <v>0.45369999999999999</v>
      </c>
    </row>
    <row r="11" spans="1:9" x14ac:dyDescent="0.55000000000000004">
      <c r="B11" s="8">
        <v>6</v>
      </c>
      <c r="C11" s="8">
        <v>0.50580000000000003</v>
      </c>
      <c r="D11" s="11">
        <v>0.43990000000000001</v>
      </c>
      <c r="E11" s="11">
        <v>-0.14349999999999999</v>
      </c>
      <c r="F11" s="11">
        <v>0.12820000000000001</v>
      </c>
      <c r="G11" s="11">
        <v>0.62280000000000002</v>
      </c>
      <c r="H11" s="11">
        <v>0.4894</v>
      </c>
    </row>
    <row r="12" spans="1:9" x14ac:dyDescent="0.55000000000000004">
      <c r="B12" s="8">
        <v>7</v>
      </c>
      <c r="C12" s="8">
        <v>0.46410000000000001</v>
      </c>
      <c r="D12" s="11">
        <v>0.44579999999999997</v>
      </c>
      <c r="E12" s="11">
        <v>-7.4499999999999997E-2</v>
      </c>
      <c r="F12" s="11">
        <v>0.23419999999999999</v>
      </c>
      <c r="G12" s="11">
        <v>0.53369999999999995</v>
      </c>
      <c r="H12" s="11">
        <v>0.5968</v>
      </c>
    </row>
    <row r="13" spans="1:9" x14ac:dyDescent="0.55000000000000004">
      <c r="B13" s="8">
        <v>8</v>
      </c>
      <c r="C13" s="8">
        <v>0.35980000000000001</v>
      </c>
      <c r="D13" s="11">
        <v>0.44669999999999999</v>
      </c>
      <c r="E13" s="11">
        <v>-9.3399999999999997E-2</v>
      </c>
      <c r="F13" s="11">
        <v>0.17949999999999999</v>
      </c>
      <c r="G13" s="11">
        <v>0.4138</v>
      </c>
      <c r="H13" s="11">
        <v>0.50219999999999998</v>
      </c>
    </row>
    <row r="14" spans="1:9" x14ac:dyDescent="0.55000000000000004">
      <c r="B14" s="8">
        <v>9</v>
      </c>
      <c r="C14" s="8">
        <v>0.50919999999999999</v>
      </c>
      <c r="D14" s="11">
        <v>0.35160000000000002</v>
      </c>
      <c r="E14" s="11">
        <v>-6.8099999999999994E-2</v>
      </c>
      <c r="F14" s="11">
        <v>0.1011</v>
      </c>
      <c r="G14" s="11">
        <v>0.4622</v>
      </c>
      <c r="H14" s="11">
        <v>0.52390000000000003</v>
      </c>
    </row>
    <row r="15" spans="1:9" x14ac:dyDescent="0.55000000000000004">
      <c r="B15" s="8">
        <v>10</v>
      </c>
      <c r="C15" s="8">
        <v>0.39529999999999998</v>
      </c>
      <c r="D15" s="11">
        <v>0.68189999999999995</v>
      </c>
      <c r="E15" s="11">
        <v>-2.1499999999999998E-2</v>
      </c>
      <c r="F15" s="11">
        <v>-0.1477</v>
      </c>
      <c r="G15" s="11">
        <v>0.2591</v>
      </c>
      <c r="H15" s="11">
        <v>0.48980000000000001</v>
      </c>
    </row>
    <row r="16" spans="1:9" x14ac:dyDescent="0.55000000000000004">
      <c r="B16" s="8">
        <v>11</v>
      </c>
      <c r="C16" s="8">
        <v>0.4536</v>
      </c>
      <c r="D16" s="11">
        <v>0.25750000000000001</v>
      </c>
      <c r="E16" s="11">
        <v>6.5600000000000006E-2</v>
      </c>
      <c r="F16" s="11">
        <v>2.8E-3</v>
      </c>
      <c r="G16" s="11">
        <v>0.65580000000000005</v>
      </c>
      <c r="H16" s="11">
        <v>0.43109999999999998</v>
      </c>
    </row>
    <row r="17" spans="2:8" x14ac:dyDescent="0.55000000000000004">
      <c r="B17" s="8">
        <v>12</v>
      </c>
      <c r="C17" s="8">
        <v>0.39800000000000002</v>
      </c>
      <c r="D17" s="11">
        <v>0.31359999999999999</v>
      </c>
      <c r="E17" s="11">
        <v>-6.7400000000000002E-2</v>
      </c>
      <c r="F17" s="11">
        <v>9.2899999999999996E-2</v>
      </c>
      <c r="G17" s="11">
        <v>0.55220000000000002</v>
      </c>
      <c r="H17" s="11">
        <v>0.4446</v>
      </c>
    </row>
    <row r="18" spans="2:8" x14ac:dyDescent="0.55000000000000004">
      <c r="B18" s="8">
        <v>13</v>
      </c>
      <c r="C18" s="8">
        <v>0.49030000000000001</v>
      </c>
      <c r="D18" s="11">
        <v>0.33489999999999998</v>
      </c>
      <c r="E18" s="11">
        <v>7.17E-2</v>
      </c>
      <c r="F18" s="11">
        <v>3.2800000000000003E-2</v>
      </c>
      <c r="G18" s="11">
        <v>0.4844</v>
      </c>
      <c r="H18" s="11">
        <v>0.45650000000000002</v>
      </c>
    </row>
    <row r="19" spans="2:8" x14ac:dyDescent="0.55000000000000004">
      <c r="B19" s="8">
        <v>14</v>
      </c>
      <c r="C19" s="8">
        <v>0.50549999999999995</v>
      </c>
      <c r="D19" s="11">
        <v>0.31490000000000001</v>
      </c>
      <c r="E19" s="11">
        <v>4.24E-2</v>
      </c>
      <c r="F19" s="11">
        <v>-1.5800000000000002E-2</v>
      </c>
      <c r="G19" s="11">
        <v>0.78049999999999997</v>
      </c>
      <c r="H19" s="11">
        <v>0.38500000000000001</v>
      </c>
    </row>
    <row r="20" spans="2:8" x14ac:dyDescent="0.55000000000000004">
      <c r="B20" s="8">
        <v>15</v>
      </c>
      <c r="C20" s="8">
        <v>0.58689999999999998</v>
      </c>
      <c r="D20" s="11">
        <v>0.34429999999999999</v>
      </c>
      <c r="E20" s="11">
        <v>5.2999999999999999E-2</v>
      </c>
      <c r="F20" s="11">
        <v>-2.98E-2</v>
      </c>
      <c r="G20" s="11">
        <v>0.52470000000000006</v>
      </c>
      <c r="H20" s="11">
        <v>0.5202</v>
      </c>
    </row>
    <row r="21" spans="2:8" x14ac:dyDescent="0.55000000000000004">
      <c r="B21" s="8">
        <v>16</v>
      </c>
      <c r="C21" s="8">
        <v>0.21440000000000001</v>
      </c>
      <c r="D21" s="11">
        <v>0.34139999999999998</v>
      </c>
      <c r="E21" s="11">
        <v>0.1008</v>
      </c>
      <c r="F21" s="11">
        <v>1.6500000000000001E-2</v>
      </c>
      <c r="G21" s="11">
        <v>0.5302</v>
      </c>
      <c r="H21" s="11">
        <v>0.5968</v>
      </c>
    </row>
    <row r="22" spans="2:8" x14ac:dyDescent="0.55000000000000004">
      <c r="B22" s="8">
        <v>17</v>
      </c>
      <c r="C22" s="8">
        <v>0.41520000000000001</v>
      </c>
      <c r="D22" s="11">
        <v>0.34189999999999998</v>
      </c>
      <c r="E22" s="11">
        <v>-2.12E-2</v>
      </c>
      <c r="F22" s="11">
        <v>-7.5600000000000001E-2</v>
      </c>
      <c r="G22" s="11">
        <v>0.55969999999999998</v>
      </c>
      <c r="H22" s="11">
        <v>0.48230000000000001</v>
      </c>
    </row>
    <row r="23" spans="2:8" x14ac:dyDescent="0.55000000000000004">
      <c r="B23" s="8">
        <v>18</v>
      </c>
      <c r="C23" s="8">
        <v>0.26269999999999999</v>
      </c>
      <c r="D23" s="11">
        <v>0.51470000000000005</v>
      </c>
      <c r="E23" s="11">
        <v>-1.4E-3</v>
      </c>
      <c r="F23" s="11">
        <v>1.23E-2</v>
      </c>
      <c r="G23" s="11">
        <v>0.53110000000000002</v>
      </c>
      <c r="H23" s="11">
        <v>0.44159999999999999</v>
      </c>
    </row>
    <row r="24" spans="2:8" x14ac:dyDescent="0.55000000000000004">
      <c r="B24" s="8">
        <v>19</v>
      </c>
      <c r="C24" s="8">
        <v>0.28310000000000002</v>
      </c>
      <c r="D24" s="11">
        <v>0.47320000000000001</v>
      </c>
      <c r="E24" s="11">
        <v>5.9499999999999997E-2</v>
      </c>
      <c r="F24" s="11">
        <v>-5.1299999999999998E-2</v>
      </c>
      <c r="G24" s="11">
        <v>0.52200000000000002</v>
      </c>
      <c r="H24" s="11">
        <v>0.51939999999999997</v>
      </c>
    </row>
    <row r="25" spans="2:8" x14ac:dyDescent="0.55000000000000004">
      <c r="B25" s="8">
        <v>20</v>
      </c>
      <c r="C25" s="8">
        <v>0.31009999999999999</v>
      </c>
      <c r="D25" s="11">
        <v>0.45929999999999999</v>
      </c>
      <c r="E25" s="11">
        <v>0.1663</v>
      </c>
      <c r="F25" s="11">
        <v>0.15540000000000001</v>
      </c>
      <c r="G25" s="11">
        <v>0.66210000000000002</v>
      </c>
      <c r="H25" s="11">
        <v>0.65359999999999996</v>
      </c>
    </row>
    <row r="26" spans="2:8" x14ac:dyDescent="0.55000000000000004">
      <c r="B26" s="8">
        <v>21</v>
      </c>
      <c r="C26" s="8">
        <v>0.21709999999999999</v>
      </c>
      <c r="D26" s="11">
        <v>0.46779999999999999</v>
      </c>
      <c r="E26" s="11">
        <v>-0.13700000000000001</v>
      </c>
      <c r="F26" s="11">
        <v>0.13439999999999999</v>
      </c>
      <c r="G26" s="11">
        <v>0.65920000000000001</v>
      </c>
      <c r="H26" s="11">
        <v>0.41149999999999998</v>
      </c>
    </row>
    <row r="27" spans="2:8" x14ac:dyDescent="0.55000000000000004">
      <c r="B27" s="8">
        <v>22</v>
      </c>
      <c r="C27" s="8">
        <v>0.48730000000000001</v>
      </c>
      <c r="D27" s="11">
        <v>0.4572</v>
      </c>
      <c r="E27" s="11">
        <v>9.4999999999999998E-3</v>
      </c>
      <c r="F27" s="11">
        <v>1.9300000000000001E-2</v>
      </c>
      <c r="G27" s="11">
        <v>0.78369999999999995</v>
      </c>
      <c r="H27" s="11">
        <v>0.58809999999999996</v>
      </c>
    </row>
    <row r="28" spans="2:8" x14ac:dyDescent="0.55000000000000004">
      <c r="B28" s="8">
        <v>23</v>
      </c>
      <c r="C28" s="8">
        <v>0.44259999999999999</v>
      </c>
      <c r="D28" s="11">
        <v>0.56810000000000005</v>
      </c>
      <c r="E28" s="11">
        <v>-0.1532</v>
      </c>
      <c r="F28" s="11">
        <v>0.15459999999999999</v>
      </c>
      <c r="G28" s="11">
        <v>0.62490000000000001</v>
      </c>
      <c r="H28" s="11">
        <v>0.53810000000000002</v>
      </c>
    </row>
    <row r="29" spans="2:8" x14ac:dyDescent="0.55000000000000004">
      <c r="B29" s="8">
        <v>24</v>
      </c>
      <c r="C29" s="8">
        <v>0.42</v>
      </c>
      <c r="D29" s="11">
        <v>0.48730000000000001</v>
      </c>
      <c r="E29" s="11">
        <v>0.16070000000000001</v>
      </c>
      <c r="F29" s="11">
        <v>7.2700000000000001E-2</v>
      </c>
      <c r="G29" s="11">
        <v>0.65200000000000002</v>
      </c>
      <c r="H29" s="11">
        <v>0.52010000000000001</v>
      </c>
    </row>
    <row r="30" spans="2:8" x14ac:dyDescent="0.55000000000000004">
      <c r="B30" s="8">
        <v>25</v>
      </c>
      <c r="C30" s="8">
        <v>0.40710000000000002</v>
      </c>
      <c r="D30" s="11">
        <v>0.25590000000000002</v>
      </c>
      <c r="E30" s="11">
        <v>4.2299999999999997E-2</v>
      </c>
      <c r="F30" s="11">
        <v>4.6699999999999998E-2</v>
      </c>
      <c r="G30" s="11">
        <v>0.70169999999999999</v>
      </c>
      <c r="H30" s="11">
        <v>0.62539999999999996</v>
      </c>
    </row>
    <row r="31" spans="2:8" x14ac:dyDescent="0.55000000000000004">
      <c r="B31" s="8">
        <v>26</v>
      </c>
      <c r="C31" s="8">
        <v>0.56799999999999995</v>
      </c>
      <c r="D31" s="11">
        <v>0.2205</v>
      </c>
      <c r="E31" s="11">
        <v>-5.0999999999999997E-2</v>
      </c>
      <c r="F31" s="11">
        <v>9.3200000000000005E-2</v>
      </c>
      <c r="G31" s="11">
        <v>0.38969999999999999</v>
      </c>
      <c r="H31" s="11">
        <v>0.44119999999999998</v>
      </c>
    </row>
    <row r="32" spans="2:8" x14ac:dyDescent="0.55000000000000004">
      <c r="B32" s="8">
        <v>27</v>
      </c>
      <c r="C32" s="8">
        <v>0.40720000000000001</v>
      </c>
      <c r="D32" s="11">
        <v>0.4113</v>
      </c>
      <c r="E32" s="11">
        <v>9.1499999999999998E-2</v>
      </c>
      <c r="F32" s="11">
        <v>9.1399999999999995E-2</v>
      </c>
      <c r="G32" s="11">
        <v>0.5423</v>
      </c>
      <c r="H32" s="11">
        <v>0.49490000000000001</v>
      </c>
    </row>
    <row r="33" spans="2:8" x14ac:dyDescent="0.55000000000000004">
      <c r="B33" s="8">
        <v>28</v>
      </c>
      <c r="C33" s="8">
        <v>0.4793</v>
      </c>
      <c r="D33" s="11">
        <v>0.46429999999999999</v>
      </c>
      <c r="E33" s="11">
        <v>-0.16139999999999999</v>
      </c>
      <c r="F33" s="11">
        <v>7.2800000000000004E-2</v>
      </c>
      <c r="G33" s="11">
        <v>0.57330000000000003</v>
      </c>
      <c r="H33" s="11">
        <v>0.45979999999999999</v>
      </c>
    </row>
    <row r="34" spans="2:8" x14ac:dyDescent="0.55000000000000004">
      <c r="B34" s="8">
        <v>29</v>
      </c>
      <c r="C34" s="8">
        <v>0.35759999999999997</v>
      </c>
      <c r="D34" s="11">
        <v>0.47060000000000002</v>
      </c>
      <c r="E34" s="11">
        <v>0.1013</v>
      </c>
      <c r="F34" s="11">
        <v>5.5800000000000002E-2</v>
      </c>
      <c r="G34" s="11">
        <v>0.29649999999999999</v>
      </c>
      <c r="H34" s="11">
        <v>0.504</v>
      </c>
    </row>
    <row r="35" spans="2:8" x14ac:dyDescent="0.55000000000000004">
      <c r="B35" s="8">
        <v>30</v>
      </c>
      <c r="C35" s="8">
        <v>0.39650000000000002</v>
      </c>
      <c r="D35" s="11">
        <v>0.49630000000000002</v>
      </c>
      <c r="E35" s="11">
        <v>4.0899999999999999E-2</v>
      </c>
      <c r="F35" s="11">
        <v>0.12540000000000001</v>
      </c>
      <c r="G35" s="11">
        <v>0.23269999999999999</v>
      </c>
      <c r="H35" s="11">
        <v>0.49669999999999997</v>
      </c>
    </row>
    <row r="36" spans="2:8" x14ac:dyDescent="0.55000000000000004">
      <c r="B36" t="s">
        <v>61</v>
      </c>
      <c r="C36" s="11">
        <f>AVERAGE(C6:C35)</f>
        <v>0.41573666666666664</v>
      </c>
      <c r="D36" s="11">
        <f t="shared" ref="D36:H36" si="0">AVERAGE(D6:D35)</f>
        <v>0.40698999999999991</v>
      </c>
      <c r="E36" s="11">
        <f t="shared" si="0"/>
        <v>1.5899999999999996E-3</v>
      </c>
      <c r="F36" s="11">
        <f t="shared" si="0"/>
        <v>6.5920000000000006E-2</v>
      </c>
      <c r="G36" s="11">
        <f t="shared" si="0"/>
        <v>0.53912000000000004</v>
      </c>
      <c r="H36" s="11">
        <f t="shared" si="0"/>
        <v>0.50907333333333327</v>
      </c>
    </row>
    <row r="37" spans="2:8" x14ac:dyDescent="0.55000000000000004">
      <c r="B37" t="s">
        <v>72</v>
      </c>
      <c r="C37" s="11">
        <f>STDEV(C6:C35)</f>
        <v>9.7248247864132414E-2</v>
      </c>
      <c r="D37" s="11">
        <f t="shared" ref="D37:H37" si="1">STDEV(D6:D35)</f>
        <v>0.10618086505321141</v>
      </c>
      <c r="E37" s="11">
        <f t="shared" si="1"/>
        <v>8.7834186848347054E-2</v>
      </c>
      <c r="F37" s="11">
        <f t="shared" si="1"/>
        <v>8.3179052402757553E-2</v>
      </c>
      <c r="G37" s="11">
        <f t="shared" si="1"/>
        <v>0.14007956704476343</v>
      </c>
      <c r="H37" s="11">
        <f t="shared" si="1"/>
        <v>7.0156651973223835E-2</v>
      </c>
    </row>
  </sheetData>
  <mergeCells count="1">
    <mergeCell ref="D3:H3"/>
  </mergeCells>
  <pageMargins left="0.7" right="0.7" top="0.75" bottom="0.75" header="0.3" footer="0.3"/>
  <pageSetup scale="67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54"/>
  <sheetViews>
    <sheetView topLeftCell="A32" workbookViewId="0">
      <selection activeCell="B27" sqref="B27"/>
    </sheetView>
  </sheetViews>
  <sheetFormatPr defaultColWidth="11.578125" defaultRowHeight="15.6" x14ac:dyDescent="0.6"/>
  <cols>
    <col min="1" max="2" width="11.578125" style="2"/>
    <col min="3" max="3" width="11.578125" style="4"/>
    <col min="4" max="4" width="12.7890625" style="2" bestFit="1" customWidth="1"/>
    <col min="5" max="5" width="13" style="2" bestFit="1" customWidth="1"/>
    <col min="6" max="8" width="11.578125" style="2"/>
    <col min="9" max="9" width="34.05078125" style="2" bestFit="1" customWidth="1"/>
    <col min="10" max="10" width="18.26171875" style="2" bestFit="1" customWidth="1"/>
    <col min="11" max="11" width="34.20703125" style="2" bestFit="1" customWidth="1"/>
    <col min="12" max="12" width="18.26171875" style="2" bestFit="1" customWidth="1"/>
    <col min="13" max="13" width="34.20703125" style="2" bestFit="1" customWidth="1"/>
    <col min="14" max="14" width="18.26171875" style="2" bestFit="1" customWidth="1"/>
    <col min="15" max="16384" width="11.578125" style="2"/>
  </cols>
  <sheetData>
    <row r="2" spans="3:14" x14ac:dyDescent="0.6">
      <c r="D2" s="4" t="s">
        <v>35</v>
      </c>
      <c r="E2" s="4" t="s">
        <v>36</v>
      </c>
      <c r="F2" s="4" t="s">
        <v>37</v>
      </c>
      <c r="G2" s="4" t="s">
        <v>38</v>
      </c>
    </row>
    <row r="3" spans="3:14" x14ac:dyDescent="0.6">
      <c r="D3" s="1" t="s">
        <v>0</v>
      </c>
      <c r="E3" s="1"/>
      <c r="F3" s="1"/>
      <c r="G3" s="1"/>
      <c r="H3" s="5"/>
      <c r="I3" s="6" t="s">
        <v>1</v>
      </c>
      <c r="J3" s="7" t="s">
        <v>39</v>
      </c>
      <c r="K3" s="6" t="s">
        <v>2</v>
      </c>
      <c r="L3" s="7" t="s">
        <v>40</v>
      </c>
      <c r="M3" s="6" t="s">
        <v>3</v>
      </c>
      <c r="N3" s="7" t="s">
        <v>41</v>
      </c>
    </row>
    <row r="4" spans="3:14" x14ac:dyDescent="0.6">
      <c r="D4" s="4" t="s">
        <v>42</v>
      </c>
      <c r="E4" s="4" t="s">
        <v>42</v>
      </c>
      <c r="F4" s="4" t="s">
        <v>42</v>
      </c>
      <c r="G4" s="4" t="s">
        <v>42</v>
      </c>
      <c r="I4" s="6" t="s">
        <v>4</v>
      </c>
      <c r="J4" s="7" t="s">
        <v>4</v>
      </c>
      <c r="K4" s="6" t="s">
        <v>4</v>
      </c>
      <c r="L4" s="7" t="s">
        <v>4</v>
      </c>
      <c r="M4" s="6" t="s">
        <v>4</v>
      </c>
      <c r="N4" s="7" t="s">
        <v>4</v>
      </c>
    </row>
    <row r="5" spans="3:14" x14ac:dyDescent="0.6">
      <c r="D5" s="4" t="s">
        <v>43</v>
      </c>
      <c r="E5" s="4" t="s">
        <v>44</v>
      </c>
      <c r="F5" s="4" t="s">
        <v>45</v>
      </c>
      <c r="G5" s="4" t="s">
        <v>46</v>
      </c>
      <c r="I5" s="6" t="s">
        <v>5</v>
      </c>
      <c r="J5" s="7" t="s">
        <v>47</v>
      </c>
      <c r="K5" s="6" t="s">
        <v>5</v>
      </c>
      <c r="L5" s="7" t="s">
        <v>47</v>
      </c>
      <c r="M5" s="6" t="s">
        <v>5</v>
      </c>
      <c r="N5" s="7" t="s">
        <v>47</v>
      </c>
    </row>
    <row r="6" spans="3:14" x14ac:dyDescent="0.6">
      <c r="C6" s="4">
        <v>1</v>
      </c>
      <c r="D6" s="2">
        <v>0.30740000000000001</v>
      </c>
      <c r="E6" s="2">
        <v>0.40129999999999999</v>
      </c>
      <c r="F6" s="2">
        <v>0.315</v>
      </c>
      <c r="G6" s="2">
        <v>0.25719999999999998</v>
      </c>
      <c r="I6" s="6"/>
      <c r="J6" s="7"/>
      <c r="K6" s="6"/>
      <c r="L6" s="7"/>
      <c r="M6" s="6"/>
      <c r="N6" s="7"/>
    </row>
    <row r="7" spans="3:14" x14ac:dyDescent="0.6">
      <c r="C7" s="4">
        <f>C6+1</f>
        <v>2</v>
      </c>
      <c r="D7" s="2">
        <v>0.28260000000000002</v>
      </c>
      <c r="E7" s="2">
        <v>0.41120000000000001</v>
      </c>
      <c r="F7" s="2">
        <v>0.40400000000000003</v>
      </c>
      <c r="G7" s="2">
        <v>0.36649999999999999</v>
      </c>
      <c r="I7" s="6" t="s">
        <v>6</v>
      </c>
      <c r="J7" s="7"/>
      <c r="K7" s="6" t="s">
        <v>6</v>
      </c>
      <c r="L7" s="7"/>
      <c r="M7" s="6" t="s">
        <v>6</v>
      </c>
      <c r="N7" s="7"/>
    </row>
    <row r="8" spans="3:14" x14ac:dyDescent="0.6">
      <c r="C8" s="4">
        <f t="shared" ref="C8:C35" si="0">C7+1</f>
        <v>3</v>
      </c>
      <c r="D8" s="2">
        <v>0.35970000000000002</v>
      </c>
      <c r="E8" s="2">
        <v>0.2243</v>
      </c>
      <c r="F8" s="2">
        <v>0.33779999999999999</v>
      </c>
      <c r="G8" s="2">
        <v>0.32729999999999998</v>
      </c>
      <c r="I8" s="6" t="s">
        <v>7</v>
      </c>
      <c r="J8" s="7">
        <v>0.73919999999999997</v>
      </c>
      <c r="K8" s="6" t="s">
        <v>7</v>
      </c>
      <c r="L8" s="7">
        <v>0.43409999999999999</v>
      </c>
      <c r="M8" s="6" t="s">
        <v>7</v>
      </c>
      <c r="N8" s="7">
        <v>0.66859999999999997</v>
      </c>
    </row>
    <row r="9" spans="3:14" x14ac:dyDescent="0.6">
      <c r="C9" s="4">
        <f t="shared" si="0"/>
        <v>4</v>
      </c>
      <c r="D9" s="2">
        <v>0.30840000000000001</v>
      </c>
      <c r="E9" s="2">
        <v>0.51049999999999995</v>
      </c>
      <c r="F9" s="2">
        <v>0.3619</v>
      </c>
      <c r="G9" s="2">
        <v>0.50700000000000001</v>
      </c>
      <c r="I9" s="6" t="s">
        <v>8</v>
      </c>
      <c r="J9" s="7" t="s">
        <v>9</v>
      </c>
      <c r="K9" s="6" t="s">
        <v>8</v>
      </c>
      <c r="L9" s="7" t="s">
        <v>9</v>
      </c>
      <c r="M9" s="6" t="s">
        <v>8</v>
      </c>
      <c r="N9" s="7" t="s">
        <v>9</v>
      </c>
    </row>
    <row r="10" spans="3:14" x14ac:dyDescent="0.6">
      <c r="C10" s="4">
        <f t="shared" si="0"/>
        <v>5</v>
      </c>
      <c r="D10" s="2">
        <v>0.53180000000000005</v>
      </c>
      <c r="E10" s="2">
        <v>0.34339999999999998</v>
      </c>
      <c r="F10" s="2">
        <v>0.43890000000000001</v>
      </c>
      <c r="G10" s="2">
        <v>0.24260000000000001</v>
      </c>
      <c r="I10" s="6" t="s">
        <v>10</v>
      </c>
      <c r="J10" s="7" t="s">
        <v>11</v>
      </c>
      <c r="K10" s="6" t="s">
        <v>10</v>
      </c>
      <c r="L10" s="7" t="s">
        <v>11</v>
      </c>
      <c r="M10" s="6" t="s">
        <v>10</v>
      </c>
      <c r="N10" s="7" t="s">
        <v>11</v>
      </c>
    </row>
    <row r="11" spans="3:14" x14ac:dyDescent="0.6">
      <c r="C11" s="4">
        <f t="shared" si="0"/>
        <v>6</v>
      </c>
      <c r="D11" s="2">
        <v>0.41830000000000001</v>
      </c>
      <c r="E11" s="2">
        <v>0.22939999999999999</v>
      </c>
      <c r="F11" s="2">
        <v>0.47649999999999998</v>
      </c>
      <c r="G11" s="2">
        <v>0.31469999999999998</v>
      </c>
      <c r="I11" s="6" t="s">
        <v>13</v>
      </c>
      <c r="J11" s="7" t="s">
        <v>14</v>
      </c>
      <c r="K11" s="6" t="s">
        <v>13</v>
      </c>
      <c r="L11" s="7" t="s">
        <v>14</v>
      </c>
      <c r="M11" s="6" t="s">
        <v>13</v>
      </c>
      <c r="N11" s="7" t="s">
        <v>14</v>
      </c>
    </row>
    <row r="12" spans="3:14" x14ac:dyDescent="0.6">
      <c r="C12" s="4">
        <f t="shared" si="0"/>
        <v>7</v>
      </c>
      <c r="D12" s="2">
        <v>0.33360000000000001</v>
      </c>
      <c r="E12" s="2">
        <v>0.20699999999999999</v>
      </c>
      <c r="F12" s="2">
        <v>0.41120000000000001</v>
      </c>
      <c r="G12" s="2">
        <v>0.2029</v>
      </c>
      <c r="I12" s="6" t="s">
        <v>15</v>
      </c>
      <c r="J12" s="7" t="s">
        <v>48</v>
      </c>
      <c r="K12" s="6" t="s">
        <v>15</v>
      </c>
      <c r="L12" s="7" t="s">
        <v>49</v>
      </c>
      <c r="M12" s="6" t="s">
        <v>15</v>
      </c>
      <c r="N12" s="7" t="s">
        <v>50</v>
      </c>
    </row>
    <row r="13" spans="3:14" x14ac:dyDescent="0.6">
      <c r="C13" s="4">
        <f t="shared" si="0"/>
        <v>8</v>
      </c>
      <c r="D13" s="2">
        <v>0.37159999999999999</v>
      </c>
      <c r="E13" s="2">
        <v>0.45989999999999998</v>
      </c>
      <c r="F13" s="2">
        <v>0.36099999999999999</v>
      </c>
      <c r="G13" s="2">
        <v>0.29189999999999999</v>
      </c>
      <c r="I13" s="6"/>
      <c r="J13" s="7"/>
      <c r="K13" s="6"/>
      <c r="L13" s="7"/>
      <c r="M13" s="6"/>
      <c r="N13" s="7"/>
    </row>
    <row r="14" spans="3:14" x14ac:dyDescent="0.6">
      <c r="C14" s="4">
        <f t="shared" si="0"/>
        <v>9</v>
      </c>
      <c r="D14" s="2">
        <v>0.40450000000000003</v>
      </c>
      <c r="E14" s="2">
        <v>0.2089</v>
      </c>
      <c r="F14" s="2">
        <v>0.34989999999999999</v>
      </c>
      <c r="G14" s="2">
        <v>0.26269999999999999</v>
      </c>
      <c r="I14" s="6" t="s">
        <v>16</v>
      </c>
      <c r="J14" s="7"/>
      <c r="K14" s="6" t="s">
        <v>16</v>
      </c>
      <c r="L14" s="7"/>
      <c r="M14" s="6" t="s">
        <v>16</v>
      </c>
      <c r="N14" s="7"/>
    </row>
    <row r="15" spans="3:14" x14ac:dyDescent="0.6">
      <c r="C15" s="4">
        <f t="shared" si="0"/>
        <v>10</v>
      </c>
      <c r="D15" s="2">
        <v>0.3231</v>
      </c>
      <c r="E15" s="2">
        <v>0.2666</v>
      </c>
      <c r="F15" s="2">
        <v>0.47439999999999999</v>
      </c>
      <c r="G15" s="2">
        <v>0.31230000000000002</v>
      </c>
      <c r="I15" s="6" t="s">
        <v>17</v>
      </c>
      <c r="J15" s="7">
        <v>0.36909999999999998</v>
      </c>
      <c r="K15" s="6" t="s">
        <v>17</v>
      </c>
      <c r="L15" s="7">
        <v>0.36909999999999998</v>
      </c>
      <c r="M15" s="6" t="s">
        <v>17</v>
      </c>
      <c r="N15" s="7">
        <v>0.36909999999999998</v>
      </c>
    </row>
    <row r="16" spans="3:14" x14ac:dyDescent="0.6">
      <c r="C16" s="4">
        <f t="shared" si="0"/>
        <v>11</v>
      </c>
      <c r="D16" s="2">
        <v>0.38669999999999999</v>
      </c>
      <c r="E16" s="2">
        <v>0.31040000000000001</v>
      </c>
      <c r="F16" s="2">
        <v>0.3271</v>
      </c>
      <c r="G16" s="2">
        <v>0.42620000000000002</v>
      </c>
      <c r="I16" s="6" t="s">
        <v>18</v>
      </c>
      <c r="J16" s="7">
        <v>0.36209999999999998</v>
      </c>
      <c r="K16" s="6" t="s">
        <v>19</v>
      </c>
      <c r="L16" s="7">
        <v>0.38400000000000001</v>
      </c>
      <c r="M16" s="6" t="s">
        <v>20</v>
      </c>
      <c r="N16" s="7">
        <v>0.37869999999999998</v>
      </c>
    </row>
    <row r="17" spans="3:14" x14ac:dyDescent="0.6">
      <c r="C17" s="4">
        <f t="shared" si="0"/>
        <v>12</v>
      </c>
      <c r="D17" s="2">
        <v>0.3826</v>
      </c>
      <c r="E17" s="2">
        <v>0.34350000000000003</v>
      </c>
      <c r="F17" s="2">
        <v>0.32569999999999999</v>
      </c>
      <c r="G17" s="2">
        <v>0.36549999999999999</v>
      </c>
      <c r="I17" s="6" t="s">
        <v>21</v>
      </c>
      <c r="J17" s="7" t="s">
        <v>51</v>
      </c>
      <c r="K17" s="6" t="s">
        <v>22</v>
      </c>
      <c r="L17" s="7" t="s">
        <v>52</v>
      </c>
      <c r="M17" s="6" t="s">
        <v>23</v>
      </c>
      <c r="N17" s="7" t="s">
        <v>53</v>
      </c>
    </row>
    <row r="18" spans="3:14" x14ac:dyDescent="0.6">
      <c r="C18" s="4">
        <f t="shared" si="0"/>
        <v>13</v>
      </c>
      <c r="D18" s="2">
        <v>0.33879999999999999</v>
      </c>
      <c r="E18" s="2">
        <v>0.2676</v>
      </c>
      <c r="F18" s="2">
        <v>0.44259999999999999</v>
      </c>
      <c r="G18" s="2">
        <v>0.2167</v>
      </c>
      <c r="I18" s="6" t="s">
        <v>24</v>
      </c>
      <c r="J18" s="7" t="s">
        <v>54</v>
      </c>
      <c r="K18" s="6" t="s">
        <v>24</v>
      </c>
      <c r="L18" s="7" t="s">
        <v>55</v>
      </c>
      <c r="M18" s="6" t="s">
        <v>24</v>
      </c>
      <c r="N18" s="7" t="s">
        <v>56</v>
      </c>
    </row>
    <row r="19" spans="3:14" x14ac:dyDescent="0.6">
      <c r="C19" s="4">
        <f t="shared" si="0"/>
        <v>14</v>
      </c>
      <c r="D19" s="2">
        <v>0.57020000000000004</v>
      </c>
      <c r="E19" s="2">
        <v>0.35399999999999998</v>
      </c>
      <c r="F19" s="2">
        <v>0.45939999999999998</v>
      </c>
      <c r="G19" s="2">
        <v>0.29349999999999998</v>
      </c>
      <c r="I19" s="6" t="s">
        <v>25</v>
      </c>
      <c r="J19" s="7">
        <v>1.9250000000000001E-3</v>
      </c>
      <c r="K19" s="6" t="s">
        <v>25</v>
      </c>
      <c r="L19" s="7">
        <v>1.0580000000000001E-2</v>
      </c>
      <c r="M19" s="6" t="s">
        <v>25</v>
      </c>
      <c r="N19" s="7">
        <v>3.1819999999999999E-3</v>
      </c>
    </row>
    <row r="20" spans="3:14" x14ac:dyDescent="0.6">
      <c r="C20" s="4">
        <f t="shared" si="0"/>
        <v>15</v>
      </c>
      <c r="D20" s="2">
        <v>0.42620000000000002</v>
      </c>
      <c r="E20" s="2">
        <v>0.30380000000000001</v>
      </c>
      <c r="F20" s="2">
        <v>0.34910000000000002</v>
      </c>
      <c r="G20" s="2">
        <v>0.314</v>
      </c>
      <c r="I20" s="6"/>
      <c r="J20" s="7"/>
      <c r="K20" s="6"/>
      <c r="L20" s="7"/>
      <c r="M20" s="6"/>
      <c r="N20" s="7"/>
    </row>
    <row r="21" spans="3:14" x14ac:dyDescent="0.6">
      <c r="C21" s="4">
        <f t="shared" si="0"/>
        <v>16</v>
      </c>
      <c r="D21" s="2">
        <v>0.31090000000000001</v>
      </c>
      <c r="E21" s="2">
        <v>0.27760000000000001</v>
      </c>
      <c r="F21" s="2">
        <v>0.34260000000000002</v>
      </c>
      <c r="G21" s="2">
        <v>0.58230000000000004</v>
      </c>
      <c r="I21" s="6" t="s">
        <v>26</v>
      </c>
      <c r="J21" s="7"/>
      <c r="K21" s="6" t="s">
        <v>26</v>
      </c>
      <c r="L21" s="7"/>
      <c r="M21" s="6" t="s">
        <v>26</v>
      </c>
      <c r="N21" s="7"/>
    </row>
    <row r="22" spans="3:14" x14ac:dyDescent="0.6">
      <c r="C22" s="4">
        <f t="shared" si="0"/>
        <v>17</v>
      </c>
      <c r="D22" s="2">
        <v>0.38540000000000002</v>
      </c>
      <c r="E22" s="2">
        <v>0.34620000000000001</v>
      </c>
      <c r="F22" s="2">
        <v>0.36599999999999999</v>
      </c>
      <c r="G22" s="2">
        <v>0.39929999999999999</v>
      </c>
      <c r="I22" s="6" t="s">
        <v>27</v>
      </c>
      <c r="J22" s="7" t="s">
        <v>57</v>
      </c>
      <c r="K22" s="6" t="s">
        <v>27</v>
      </c>
      <c r="L22" s="7" t="s">
        <v>58</v>
      </c>
      <c r="M22" s="6" t="s">
        <v>27</v>
      </c>
      <c r="N22" s="7" t="s">
        <v>59</v>
      </c>
    </row>
    <row r="23" spans="3:14" x14ac:dyDescent="0.6">
      <c r="C23" s="4">
        <f t="shared" si="0"/>
        <v>18</v>
      </c>
      <c r="D23" s="2">
        <v>0.3911</v>
      </c>
      <c r="E23" s="2">
        <v>0.38140000000000002</v>
      </c>
      <c r="F23" s="2">
        <v>0.3115</v>
      </c>
      <c r="G23" s="2">
        <v>0.38840000000000002</v>
      </c>
      <c r="I23" s="6" t="s">
        <v>7</v>
      </c>
      <c r="J23" s="7">
        <v>3.6799999999999999E-2</v>
      </c>
      <c r="K23" s="6" t="s">
        <v>7</v>
      </c>
      <c r="L23" s="7">
        <v>0.1676</v>
      </c>
      <c r="M23" s="6" t="s">
        <v>7</v>
      </c>
      <c r="N23" s="7">
        <v>8.2000000000000007E-3</v>
      </c>
    </row>
    <row r="24" spans="3:14" x14ac:dyDescent="0.6">
      <c r="C24" s="4">
        <f t="shared" si="0"/>
        <v>19</v>
      </c>
      <c r="D24" s="2">
        <v>0.33989999999999998</v>
      </c>
      <c r="E24" s="2">
        <v>0.49270000000000003</v>
      </c>
      <c r="F24" s="2">
        <v>0.57820000000000005</v>
      </c>
      <c r="G24" s="2">
        <v>0.45219999999999999</v>
      </c>
      <c r="I24" s="6" t="s">
        <v>8</v>
      </c>
      <c r="J24" s="7" t="s">
        <v>28</v>
      </c>
      <c r="K24" s="6" t="s">
        <v>8</v>
      </c>
      <c r="L24" s="7" t="s">
        <v>9</v>
      </c>
      <c r="M24" s="6" t="s">
        <v>8</v>
      </c>
      <c r="N24" s="7" t="s">
        <v>60</v>
      </c>
    </row>
    <row r="25" spans="3:14" x14ac:dyDescent="0.6">
      <c r="C25" s="4">
        <f t="shared" si="0"/>
        <v>20</v>
      </c>
      <c r="D25" s="2">
        <v>0.33860000000000001</v>
      </c>
      <c r="E25" s="2">
        <v>0.31929999999999997</v>
      </c>
      <c r="F25" s="2">
        <v>0.38879999999999998</v>
      </c>
      <c r="G25" s="2">
        <v>0.56879999999999997</v>
      </c>
      <c r="I25" s="6" t="s">
        <v>10</v>
      </c>
      <c r="J25" s="7" t="s">
        <v>12</v>
      </c>
      <c r="K25" s="6" t="s">
        <v>10</v>
      </c>
      <c r="L25" s="7" t="s">
        <v>11</v>
      </c>
      <c r="M25" s="6" t="s">
        <v>10</v>
      </c>
      <c r="N25" s="7" t="s">
        <v>12</v>
      </c>
    </row>
    <row r="26" spans="3:14" x14ac:dyDescent="0.6">
      <c r="C26" s="4">
        <f t="shared" si="0"/>
        <v>21</v>
      </c>
      <c r="D26" s="2">
        <v>0.33279999999999998</v>
      </c>
      <c r="E26" s="2">
        <v>0.29930000000000001</v>
      </c>
      <c r="F26" s="2">
        <v>0.43490000000000001</v>
      </c>
      <c r="G26" s="2">
        <v>0.39539999999999997</v>
      </c>
      <c r="I26" s="6"/>
      <c r="J26" s="7"/>
      <c r="K26" s="6"/>
      <c r="L26" s="7"/>
      <c r="M26" s="6"/>
      <c r="N26" s="7"/>
    </row>
    <row r="27" spans="3:14" x14ac:dyDescent="0.6">
      <c r="C27" s="4">
        <f t="shared" si="0"/>
        <v>22</v>
      </c>
      <c r="D27" s="2">
        <v>0.37969999999999998</v>
      </c>
      <c r="E27" s="2">
        <v>0.33050000000000002</v>
      </c>
      <c r="F27" s="2">
        <v>0.25540000000000002</v>
      </c>
      <c r="G27" s="2">
        <v>0.31359999999999999</v>
      </c>
      <c r="I27" s="6" t="s">
        <v>29</v>
      </c>
      <c r="J27" s="7"/>
      <c r="K27" s="6" t="s">
        <v>29</v>
      </c>
      <c r="L27" s="7"/>
      <c r="M27" s="6" t="s">
        <v>29</v>
      </c>
      <c r="N27" s="7"/>
    </row>
    <row r="28" spans="3:14" x14ac:dyDescent="0.6">
      <c r="C28" s="4">
        <f t="shared" si="0"/>
        <v>23</v>
      </c>
      <c r="D28" s="2">
        <v>0.3291</v>
      </c>
      <c r="E28" s="2">
        <v>0.40539999999999998</v>
      </c>
      <c r="F28" s="2">
        <v>0.51170000000000004</v>
      </c>
      <c r="G28" s="2">
        <v>0.42299999999999999</v>
      </c>
      <c r="I28" s="6" t="s">
        <v>30</v>
      </c>
      <c r="J28" s="7">
        <v>30</v>
      </c>
      <c r="K28" s="6" t="s">
        <v>30</v>
      </c>
      <c r="L28" s="7">
        <v>30</v>
      </c>
      <c r="M28" s="6" t="s">
        <v>30</v>
      </c>
      <c r="N28" s="7">
        <v>30</v>
      </c>
    </row>
    <row r="29" spans="3:14" x14ac:dyDescent="0.6">
      <c r="C29" s="4">
        <f t="shared" si="0"/>
        <v>24</v>
      </c>
      <c r="D29" s="2">
        <v>0.36749999999999999</v>
      </c>
      <c r="E29" s="2">
        <v>0.43880000000000002</v>
      </c>
      <c r="F29" s="2">
        <v>0.37540000000000001</v>
      </c>
      <c r="G29" s="2">
        <v>0.50649999999999995</v>
      </c>
      <c r="I29" s="6" t="s">
        <v>31</v>
      </c>
      <c r="J29" s="7">
        <v>30</v>
      </c>
      <c r="K29" s="6" t="s">
        <v>32</v>
      </c>
      <c r="L29" s="7">
        <v>30</v>
      </c>
      <c r="M29" s="6" t="s">
        <v>33</v>
      </c>
      <c r="N29" s="7">
        <v>30</v>
      </c>
    </row>
    <row r="30" spans="3:14" x14ac:dyDescent="0.6">
      <c r="C30" s="4">
        <f t="shared" si="0"/>
        <v>25</v>
      </c>
      <c r="D30" s="2">
        <v>0.32240000000000002</v>
      </c>
      <c r="E30" s="2">
        <v>0.37459999999999999</v>
      </c>
      <c r="F30" s="2">
        <v>0.52359999999999995</v>
      </c>
      <c r="G30" s="2">
        <v>0.436</v>
      </c>
    </row>
    <row r="31" spans="3:14" x14ac:dyDescent="0.6">
      <c r="C31" s="4">
        <f t="shared" si="0"/>
        <v>26</v>
      </c>
      <c r="D31" s="2">
        <v>0.30309999999999998</v>
      </c>
      <c r="E31" s="2">
        <v>0.49199999999999999</v>
      </c>
      <c r="F31" s="2">
        <v>0.24779999999999999</v>
      </c>
      <c r="G31" s="2">
        <v>0.46250000000000002</v>
      </c>
    </row>
    <row r="32" spans="3:14" x14ac:dyDescent="0.6">
      <c r="C32" s="4">
        <f t="shared" si="0"/>
        <v>27</v>
      </c>
      <c r="D32" s="2">
        <v>0.33510000000000001</v>
      </c>
      <c r="E32" s="2">
        <v>0.41770000000000002</v>
      </c>
      <c r="F32" s="2">
        <v>0.3795</v>
      </c>
      <c r="G32" s="2">
        <v>0.51870000000000005</v>
      </c>
    </row>
    <row r="33" spans="2:7" x14ac:dyDescent="0.6">
      <c r="C33" s="4">
        <f t="shared" si="0"/>
        <v>28</v>
      </c>
      <c r="D33" s="2">
        <v>0.44879999999999998</v>
      </c>
      <c r="E33" s="2">
        <v>0.56140000000000001</v>
      </c>
      <c r="F33" s="2">
        <v>0.25800000000000001</v>
      </c>
      <c r="G33" s="2">
        <v>0.5363</v>
      </c>
    </row>
    <row r="34" spans="2:7" x14ac:dyDescent="0.6">
      <c r="C34" s="4">
        <f t="shared" si="0"/>
        <v>29</v>
      </c>
      <c r="D34" s="2">
        <v>0.36580000000000001</v>
      </c>
      <c r="E34" s="2">
        <v>0.41760000000000003</v>
      </c>
      <c r="F34" s="2">
        <v>0.2742</v>
      </c>
      <c r="G34" s="2">
        <v>0.3785</v>
      </c>
    </row>
    <row r="35" spans="2:7" x14ac:dyDescent="0.6">
      <c r="C35" s="4">
        <f t="shared" si="0"/>
        <v>30</v>
      </c>
      <c r="D35" s="2">
        <v>0.37590000000000001</v>
      </c>
      <c r="E35" s="2">
        <v>0.46710000000000002</v>
      </c>
      <c r="F35" s="2">
        <v>0.43780000000000002</v>
      </c>
      <c r="G35" s="2">
        <v>0.29849999999999999</v>
      </c>
    </row>
    <row r="36" spans="2:7" x14ac:dyDescent="0.6">
      <c r="C36" s="4" t="s">
        <v>61</v>
      </c>
      <c r="D36" s="2">
        <v>0.3690533333333334</v>
      </c>
      <c r="E36" s="2">
        <v>0.36211333333333329</v>
      </c>
      <c r="F36" s="2">
        <v>0.38399666666666665</v>
      </c>
      <c r="G36" s="2">
        <v>0.37870000000000009</v>
      </c>
    </row>
    <row r="37" spans="2:7" x14ac:dyDescent="0.6">
      <c r="C37" s="4" t="s">
        <v>62</v>
      </c>
      <c r="D37" s="2">
        <v>6.3451250542461785E-2</v>
      </c>
      <c r="E37" s="2">
        <v>9.4293023595866346E-2</v>
      </c>
      <c r="F37" s="2">
        <v>8.228583270750682E-2</v>
      </c>
      <c r="G37" s="2">
        <v>0.10513654176257205</v>
      </c>
    </row>
    <row r="42" spans="2:7" x14ac:dyDescent="0.6">
      <c r="B42" s="3" t="s">
        <v>34</v>
      </c>
      <c r="C42" s="3"/>
      <c r="D42" s="3"/>
      <c r="E42" s="3"/>
    </row>
    <row r="43" spans="2:7" x14ac:dyDescent="0.6">
      <c r="B43" s="3"/>
      <c r="C43" s="3"/>
      <c r="D43" s="3"/>
      <c r="E43" s="3"/>
    </row>
    <row r="44" spans="2:7" x14ac:dyDescent="0.6">
      <c r="B44" s="3"/>
      <c r="C44" s="3"/>
      <c r="D44" s="3"/>
      <c r="E44" s="3"/>
    </row>
    <row r="45" spans="2:7" x14ac:dyDescent="0.6">
      <c r="B45" s="3"/>
      <c r="C45" s="3"/>
      <c r="D45" s="3"/>
      <c r="E45" s="3"/>
    </row>
    <row r="46" spans="2:7" x14ac:dyDescent="0.6">
      <c r="B46" s="3"/>
      <c r="C46" s="3"/>
      <c r="D46" s="3"/>
      <c r="E46" s="3"/>
    </row>
    <row r="47" spans="2:7" x14ac:dyDescent="0.6">
      <c r="B47" s="3"/>
      <c r="C47" s="3"/>
      <c r="D47" s="3"/>
      <c r="E47" s="3"/>
    </row>
    <row r="48" spans="2:7" x14ac:dyDescent="0.6">
      <c r="B48" s="3"/>
      <c r="C48" s="3"/>
      <c r="D48" s="3"/>
      <c r="E48" s="3"/>
    </row>
    <row r="49" spans="2:5" x14ac:dyDescent="0.6">
      <c r="B49" s="3"/>
      <c r="C49" s="3"/>
      <c r="D49" s="3"/>
      <c r="E49" s="3"/>
    </row>
    <row r="50" spans="2:5" x14ac:dyDescent="0.6">
      <c r="B50" s="3"/>
      <c r="C50" s="3"/>
      <c r="D50" s="3"/>
      <c r="E50" s="3"/>
    </row>
    <row r="51" spans="2:5" x14ac:dyDescent="0.6">
      <c r="B51" s="3"/>
      <c r="C51" s="3"/>
      <c r="D51" s="3"/>
      <c r="E51" s="3"/>
    </row>
    <row r="52" spans="2:5" x14ac:dyDescent="0.6">
      <c r="B52" s="3"/>
      <c r="C52" s="3"/>
      <c r="D52" s="3"/>
      <c r="E52" s="3"/>
    </row>
    <row r="53" spans="2:5" x14ac:dyDescent="0.6">
      <c r="B53" s="3"/>
      <c r="C53" s="3"/>
      <c r="D53" s="3"/>
      <c r="E53" s="3"/>
    </row>
    <row r="54" spans="2:5" x14ac:dyDescent="0.6">
      <c r="B54" s="3"/>
      <c r="C54" s="3"/>
      <c r="D54" s="3"/>
      <c r="E54" s="3"/>
    </row>
  </sheetData>
  <mergeCells count="2">
    <mergeCell ref="D3:G3"/>
    <mergeCell ref="B42:E5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Figure S19B</vt:lpstr>
      <vt:lpstr>Figure S19D</vt:lpstr>
      <vt:lpstr>Sheet1</vt:lpstr>
      <vt:lpstr>'Figure S19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3T02:13:14Z</dcterms:created>
  <dcterms:modified xsi:type="dcterms:W3CDTF">2019-12-23T02:20:24Z</dcterms:modified>
</cp:coreProperties>
</file>